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最终数据\"/>
    </mc:Choice>
  </mc:AlternateContent>
  <xr:revisionPtr revIDLastSave="0" documentId="13_ncr:1_{A8EE7A09-A557-4277-8C31-5F45A1086F19}" xr6:coauthVersionLast="47" xr6:coauthVersionMax="47" xr10:uidLastSave="{00000000-0000-0000-0000-000000000000}"/>
  <bookViews>
    <workbookView xWindow="-103" yWindow="-103" windowWidth="15729" windowHeight="9463" xr2:uid="{416BD88F-1E2F-C84A-BDB9-ED02DD3870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" uniqueCount="12">
  <si>
    <t>tubulin</t>
    <phoneticPr fontId="1" type="noConversion"/>
  </si>
  <si>
    <t>NUP62</t>
    <phoneticPr fontId="1" type="noConversion"/>
  </si>
  <si>
    <t>NUP62/tubulin</t>
    <phoneticPr fontId="1" type="noConversion"/>
  </si>
  <si>
    <t>group</t>
    <phoneticPr fontId="1" type="noConversion"/>
  </si>
  <si>
    <t>sham1</t>
    <phoneticPr fontId="1" type="noConversion"/>
  </si>
  <si>
    <t>sham2</t>
  </si>
  <si>
    <t>sham3</t>
  </si>
  <si>
    <t>sham4</t>
  </si>
  <si>
    <t>TB1</t>
    <phoneticPr fontId="1" type="noConversion"/>
  </si>
  <si>
    <t>TB2</t>
  </si>
  <si>
    <t>TB3</t>
  </si>
  <si>
    <t>T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CA913-98C0-2243-A433-64BE46C26482}">
  <dimension ref="A1:D9"/>
  <sheetViews>
    <sheetView tabSelected="1" workbookViewId="0">
      <selection activeCell="E1" sqref="E1:F1048576"/>
    </sheetView>
  </sheetViews>
  <sheetFormatPr defaultColWidth="10.6640625" defaultRowHeight="15" x14ac:dyDescent="0.35"/>
  <sheetData>
    <row r="1" spans="1:4" x14ac:dyDescent="0.35">
      <c r="A1" t="s">
        <v>3</v>
      </c>
      <c r="B1" t="s">
        <v>0</v>
      </c>
      <c r="C1" t="s">
        <v>1</v>
      </c>
      <c r="D1" t="s">
        <v>2</v>
      </c>
    </row>
    <row r="2" spans="1:4" x14ac:dyDescent="0.35">
      <c r="A2" t="s">
        <v>4</v>
      </c>
      <c r="B2">
        <v>21788.705999999998</v>
      </c>
      <c r="C2">
        <v>10797.953</v>
      </c>
      <c r="D2">
        <f>C2/B2</f>
        <v>0.49557568953383463</v>
      </c>
    </row>
    <row r="3" spans="1:4" x14ac:dyDescent="0.35">
      <c r="A3" t="s">
        <v>5</v>
      </c>
      <c r="B3">
        <v>16520.087</v>
      </c>
      <c r="C3">
        <v>13733.761</v>
      </c>
      <c r="D3">
        <f t="shared" ref="D3:D9" si="0">C3/B3</f>
        <v>0.83133708678410723</v>
      </c>
    </row>
    <row r="4" spans="1:4" x14ac:dyDescent="0.35">
      <c r="A4" t="s">
        <v>6</v>
      </c>
      <c r="B4">
        <v>12341.267</v>
      </c>
      <c r="C4">
        <v>10420.023999999999</v>
      </c>
      <c r="D4">
        <f t="shared" si="0"/>
        <v>0.84432368248738154</v>
      </c>
    </row>
    <row r="5" spans="1:4" x14ac:dyDescent="0.35">
      <c r="A5" t="s">
        <v>7</v>
      </c>
      <c r="B5">
        <v>9396.3469999999998</v>
      </c>
      <c r="C5">
        <v>5018.6899999999996</v>
      </c>
      <c r="D5">
        <f t="shared" si="0"/>
        <v>0.53411075602039815</v>
      </c>
    </row>
    <row r="6" spans="1:4" x14ac:dyDescent="0.35">
      <c r="A6" t="s">
        <v>8</v>
      </c>
      <c r="B6">
        <v>15900.38</v>
      </c>
      <c r="C6">
        <v>15832.174999999999</v>
      </c>
      <c r="D6">
        <f t="shared" si="0"/>
        <v>0.99571047987532368</v>
      </c>
    </row>
    <row r="7" spans="1:4" x14ac:dyDescent="0.35">
      <c r="A7" t="s">
        <v>9</v>
      </c>
      <c r="B7">
        <v>14490.781999999999</v>
      </c>
      <c r="C7">
        <v>17629.882000000001</v>
      </c>
      <c r="D7">
        <f t="shared" si="0"/>
        <v>1.2166273704207269</v>
      </c>
    </row>
    <row r="8" spans="1:4" x14ac:dyDescent="0.35">
      <c r="A8" t="s">
        <v>10</v>
      </c>
      <c r="B8">
        <v>16742.489000000001</v>
      </c>
      <c r="C8">
        <v>19013.153999999999</v>
      </c>
      <c r="D8">
        <f t="shared" si="0"/>
        <v>1.1356229052920386</v>
      </c>
    </row>
    <row r="9" spans="1:4" x14ac:dyDescent="0.35">
      <c r="A9" t="s">
        <v>11</v>
      </c>
      <c r="B9">
        <v>15696.832</v>
      </c>
      <c r="C9">
        <v>15923.933000000001</v>
      </c>
      <c r="D9">
        <f t="shared" si="0"/>
        <v>1.01446795124009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h</dc:creator>
  <cp:lastModifiedBy>zjw</cp:lastModifiedBy>
  <dcterms:created xsi:type="dcterms:W3CDTF">2021-12-24T07:57:39Z</dcterms:created>
  <dcterms:modified xsi:type="dcterms:W3CDTF">2022-12-15T22:28:42Z</dcterms:modified>
</cp:coreProperties>
</file>